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D9B38243-F6B0-491E-86F7-5B9B7A2E39CC}" xr6:coauthVersionLast="41" xr6:coauthVersionMax="41" xr10:uidLastSave="{00000000-0000-0000-0000-000000000000}"/>
  <bookViews>
    <workbookView xWindow="33720" yWindow="2115" windowWidth="21600" windowHeight="11400" xr2:uid="{00000000-000D-0000-FFFF-FFFF00000000}"/>
  </bookViews>
  <sheets>
    <sheet name="S8 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31">
  <si>
    <t>QUICKI</t>
  </si>
  <si>
    <t>MRS</t>
  </si>
  <si>
    <t>T2D ~ MRS + QUICKI</t>
  </si>
  <si>
    <t>Matsuda ISI</t>
  </si>
  <si>
    <t>T2D ~ MRS + Matsuda ISI</t>
  </si>
  <si>
    <t>HOMA-IR</t>
  </si>
  <si>
    <t>T2D ~ MRS + HOMA-IR</t>
  </si>
  <si>
    <t>2-hour Insulin</t>
  </si>
  <si>
    <t>T2D ~ MRS + 2-hour Insulin</t>
  </si>
  <si>
    <t>Fasting Insulin</t>
  </si>
  <si>
    <t>T2D ~ MRS + Fasting Insulin</t>
  </si>
  <si>
    <t>2-hour Glucose</t>
  </si>
  <si>
    <t>T2D ~ MRS + 2-hour Glucose</t>
  </si>
  <si>
    <t>Fasting Glucose</t>
  </si>
  <si>
    <t>T2D ~ MRS + Fasting Glucose</t>
  </si>
  <si>
    <t>WHR</t>
  </si>
  <si>
    <t>T2D ~ MRS + WHR</t>
  </si>
  <si>
    <t>BMI</t>
  </si>
  <si>
    <t>T2D ~ MRS + BMI</t>
  </si>
  <si>
    <t>T2D ~ MRS</t>
  </si>
  <si>
    <t>P-value**</t>
  </si>
  <si>
    <t>CI 97.5</t>
  </si>
  <si>
    <t>CI 2.5</t>
  </si>
  <si>
    <t>OR</t>
  </si>
  <si>
    <t>Variable</t>
  </si>
  <si>
    <t>N cases</t>
  </si>
  <si>
    <t>N total</t>
  </si>
  <si>
    <t>MCDS</t>
  </si>
  <si>
    <t>FHS</t>
  </si>
  <si>
    <t>Association Model*</t>
  </si>
  <si>
    <r>
      <t xml:space="preserve">S8 Table. Association between future T2D status and MRS with adjustment for baseline anthropometric or glycemic measures. </t>
    </r>
    <r>
      <rPr>
        <sz val="10"/>
        <color theme="1"/>
        <rFont val="Arial"/>
        <family val="2"/>
      </rPr>
      <t xml:space="preserve">* Association Model: Y ~ X indicates logistic regression with Y as dependent variable and X as independent variable(s). ** Nominal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N total, number of samples; N cases, number of T2D cases (by follow-up); OR, odds ratio; CI 2.5 - CI 97.5, 95% confidence interval for 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0"/>
      <color theme="1" tint="0.499984740745262"/>
      <name val="Arial"/>
      <family val="2"/>
    </font>
    <font>
      <b/>
      <sz val="10"/>
      <color rgb="FF00B0F0"/>
      <name val="Arial"/>
      <family val="2"/>
    </font>
    <font>
      <sz val="10"/>
      <color theme="1"/>
      <name val="Arial"/>
      <family val="2"/>
    </font>
    <font>
      <b/>
      <sz val="10"/>
      <color rgb="FF00B05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70">
    <xf numFmtId="0" fontId="0" fillId="0" borderId="0" xfId="0"/>
    <xf numFmtId="0" fontId="1" fillId="0" borderId="0" xfId="1"/>
    <xf numFmtId="11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1" fillId="0" borderId="0" xfId="1" applyFill="1" applyBorder="1"/>
    <xf numFmtId="0" fontId="2" fillId="0" borderId="0" xfId="1" applyFont="1" applyFill="1" applyBorder="1"/>
    <xf numFmtId="11" fontId="3" fillId="0" borderId="0" xfId="1" applyNumberFormat="1" applyFont="1" applyFill="1" applyBorder="1" applyAlignment="1">
      <alignment horizontal="center"/>
    </xf>
    <xf numFmtId="0" fontId="3" fillId="0" borderId="0" xfId="1" applyFont="1" applyFill="1" applyBorder="1"/>
    <xf numFmtId="0" fontId="4" fillId="0" borderId="0" xfId="1" applyFont="1" applyAlignment="1">
      <alignment horizontal="center"/>
    </xf>
    <xf numFmtId="11" fontId="5" fillId="0" borderId="0" xfId="1" applyNumberFormat="1" applyFont="1" applyAlignment="1">
      <alignment horizontal="center"/>
    </xf>
    <xf numFmtId="0" fontId="5" fillId="0" borderId="0" xfId="1" applyFont="1"/>
    <xf numFmtId="0" fontId="6" fillId="0" borderId="0" xfId="1" applyFont="1" applyFill="1" applyBorder="1" applyAlignment="1">
      <alignment horizontal="center"/>
    </xf>
    <xf numFmtId="11" fontId="2" fillId="0" borderId="0" xfId="1" applyNumberFormat="1" applyFont="1" applyFill="1" applyBorder="1"/>
    <xf numFmtId="11" fontId="3" fillId="0" borderId="0" xfId="1" applyNumberFormat="1" applyFont="1" applyFill="1" applyBorder="1"/>
    <xf numFmtId="0" fontId="6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1" fillId="0" borderId="0" xfId="1" applyBorder="1"/>
    <xf numFmtId="164" fontId="1" fillId="0" borderId="0" xfId="1" applyNumberFormat="1" applyBorder="1" applyAlignment="1">
      <alignment horizontal="center"/>
    </xf>
    <xf numFmtId="11" fontId="5" fillId="0" borderId="0" xfId="1" applyNumberFormat="1" applyFont="1" applyBorder="1" applyAlignment="1">
      <alignment horizontal="center"/>
    </xf>
    <xf numFmtId="11" fontId="7" fillId="0" borderId="0" xfId="1" applyNumberFormat="1" applyFont="1" applyBorder="1" applyAlignment="1">
      <alignment horizontal="center"/>
    </xf>
    <xf numFmtId="165" fontId="7" fillId="0" borderId="0" xfId="1" applyNumberFormat="1" applyFont="1" applyBorder="1" applyAlignment="1">
      <alignment horizontal="center"/>
    </xf>
    <xf numFmtId="0" fontId="5" fillId="0" borderId="0" xfId="1" applyFont="1" applyBorder="1"/>
    <xf numFmtId="165" fontId="1" fillId="0" borderId="0" xfId="1" applyNumberFormat="1" applyBorder="1" applyAlignment="1">
      <alignment horizontal="center" vertical="center"/>
    </xf>
    <xf numFmtId="0" fontId="5" fillId="0" borderId="0" xfId="1" applyFont="1" applyFill="1" applyBorder="1" applyAlignment="1">
      <alignment vertical="top" wrapText="1"/>
    </xf>
    <xf numFmtId="0" fontId="5" fillId="0" borderId="1" xfId="1" applyFont="1" applyFill="1" applyBorder="1" applyAlignment="1">
      <alignment vertical="top" wrapText="1"/>
    </xf>
    <xf numFmtId="11" fontId="5" fillId="0" borderId="2" xfId="1" applyNumberFormat="1" applyFont="1" applyBorder="1" applyAlignment="1">
      <alignment horizontal="center" vertical="top"/>
    </xf>
    <xf numFmtId="11" fontId="5" fillId="0" borderId="3" xfId="1" applyNumberFormat="1" applyFont="1" applyBorder="1" applyAlignment="1">
      <alignment horizontal="center" vertical="top"/>
    </xf>
    <xf numFmtId="0" fontId="5" fillId="0" borderId="3" xfId="1" applyFont="1" applyBorder="1" applyAlignment="1">
      <alignment horizontal="center" vertical="top"/>
    </xf>
    <xf numFmtId="0" fontId="5" fillId="0" borderId="3" xfId="1" applyFont="1" applyBorder="1" applyAlignment="1">
      <alignment horizontal="center" vertical="top"/>
    </xf>
    <xf numFmtId="0" fontId="5" fillId="0" borderId="3" xfId="1" applyNumberFormat="1" applyFont="1" applyBorder="1" applyAlignment="1">
      <alignment horizontal="center" vertical="top"/>
    </xf>
    <xf numFmtId="0" fontId="5" fillId="0" borderId="4" xfId="1" applyNumberFormat="1" applyFont="1" applyBorder="1" applyAlignment="1">
      <alignment horizontal="center" vertical="top"/>
    </xf>
    <xf numFmtId="0" fontId="5" fillId="0" borderId="4" xfId="1" applyFont="1" applyBorder="1" applyAlignment="1">
      <alignment horizontal="center" vertical="top"/>
    </xf>
    <xf numFmtId="11" fontId="5" fillId="0" borderId="5" xfId="1" applyNumberFormat="1" applyFont="1" applyBorder="1" applyAlignment="1">
      <alignment horizontal="center" vertical="top"/>
    </xf>
    <xf numFmtId="11" fontId="5" fillId="0" borderId="0" xfId="1" applyNumberFormat="1" applyFont="1" applyBorder="1" applyAlignment="1">
      <alignment horizontal="center" vertical="top"/>
    </xf>
    <xf numFmtId="0" fontId="5" fillId="0" borderId="0" xfId="1" applyFont="1" applyBorder="1" applyAlignment="1">
      <alignment horizontal="center" vertical="top"/>
    </xf>
    <xf numFmtId="0" fontId="5" fillId="0" borderId="0" xfId="1" applyFont="1" applyBorder="1" applyAlignment="1">
      <alignment horizontal="center" vertical="top"/>
    </xf>
    <xf numFmtId="0" fontId="5" fillId="0" borderId="0" xfId="1" applyNumberFormat="1" applyFont="1" applyBorder="1" applyAlignment="1">
      <alignment horizontal="center" vertical="top"/>
    </xf>
    <xf numFmtId="0" fontId="5" fillId="0" borderId="6" xfId="1" applyNumberFormat="1" applyFont="1" applyBorder="1" applyAlignment="1">
      <alignment horizontal="center" vertical="top"/>
    </xf>
    <xf numFmtId="0" fontId="5" fillId="0" borderId="6" xfId="1" applyFont="1" applyBorder="1" applyAlignment="1">
      <alignment horizontal="center" vertical="top"/>
    </xf>
    <xf numFmtId="11" fontId="5" fillId="0" borderId="7" xfId="1" applyNumberFormat="1" applyFont="1" applyBorder="1" applyAlignment="1">
      <alignment horizontal="center" vertical="top"/>
    </xf>
    <xf numFmtId="11" fontId="5" fillId="0" borderId="8" xfId="1" applyNumberFormat="1" applyFont="1" applyBorder="1" applyAlignment="1">
      <alignment horizontal="center" vertical="top"/>
    </xf>
    <xf numFmtId="0" fontId="5" fillId="0" borderId="8" xfId="1" applyFont="1" applyBorder="1" applyAlignment="1">
      <alignment horizontal="center" vertical="top"/>
    </xf>
    <xf numFmtId="0" fontId="5" fillId="0" borderId="8" xfId="1" applyFont="1" applyBorder="1" applyAlignment="1">
      <alignment horizontal="center" vertical="top"/>
    </xf>
    <xf numFmtId="0" fontId="5" fillId="0" borderId="8" xfId="1" applyNumberFormat="1" applyFont="1" applyBorder="1" applyAlignment="1">
      <alignment horizontal="center" vertical="top"/>
    </xf>
    <xf numFmtId="0" fontId="5" fillId="0" borderId="9" xfId="1" applyNumberFormat="1" applyFont="1" applyBorder="1" applyAlignment="1">
      <alignment horizontal="center" vertical="top"/>
    </xf>
    <xf numFmtId="0" fontId="5" fillId="0" borderId="9" xfId="1" applyFont="1" applyBorder="1" applyAlignment="1">
      <alignment horizontal="center" vertical="top"/>
    </xf>
    <xf numFmtId="11" fontId="5" fillId="0" borderId="10" xfId="1" applyNumberFormat="1" applyFont="1" applyBorder="1" applyAlignment="1">
      <alignment horizontal="center" vertical="top"/>
    </xf>
    <xf numFmtId="11" fontId="5" fillId="0" borderId="11" xfId="1" applyNumberFormat="1" applyFont="1" applyBorder="1" applyAlignment="1">
      <alignment horizontal="center" vertical="top"/>
    </xf>
    <xf numFmtId="0" fontId="5" fillId="0" borderId="11" xfId="1" applyFont="1" applyBorder="1" applyAlignment="1">
      <alignment horizontal="center" vertical="top"/>
    </xf>
    <xf numFmtId="0" fontId="5" fillId="0" borderId="11" xfId="1" applyFont="1" applyBorder="1" applyAlignment="1">
      <alignment horizontal="center" vertical="top"/>
    </xf>
    <xf numFmtId="0" fontId="5" fillId="0" borderId="11" xfId="1" applyNumberFormat="1" applyFont="1" applyBorder="1" applyAlignment="1">
      <alignment horizontal="center" vertical="top"/>
    </xf>
    <xf numFmtId="0" fontId="5" fillId="0" borderId="12" xfId="1" applyNumberFormat="1" applyFont="1" applyBorder="1" applyAlignment="1">
      <alignment horizontal="center" vertical="top"/>
    </xf>
    <xf numFmtId="0" fontId="5" fillId="0" borderId="12" xfId="1" applyFont="1" applyBorder="1" applyAlignment="1">
      <alignment horizontal="center" vertical="top"/>
    </xf>
    <xf numFmtId="11" fontId="5" fillId="0" borderId="13" xfId="1" applyNumberFormat="1" applyFont="1" applyBorder="1" applyAlignment="1">
      <alignment horizontal="center" vertical="top"/>
    </xf>
    <xf numFmtId="11" fontId="5" fillId="0" borderId="14" xfId="1" applyNumberFormat="1" applyFont="1" applyBorder="1" applyAlignment="1">
      <alignment horizontal="center" vertical="top"/>
    </xf>
    <xf numFmtId="0" fontId="5" fillId="0" borderId="14" xfId="1" applyFont="1" applyBorder="1" applyAlignment="1">
      <alignment horizontal="center" vertical="top"/>
    </xf>
    <xf numFmtId="0" fontId="5" fillId="0" borderId="15" xfId="1" applyFont="1" applyBorder="1" applyAlignment="1">
      <alignment horizontal="center" vertical="top"/>
    </xf>
    <xf numFmtId="0" fontId="5" fillId="0" borderId="6" xfId="1" applyFont="1" applyBorder="1" applyAlignment="1">
      <alignment horizontal="center" vertical="top"/>
    </xf>
    <xf numFmtId="11" fontId="8" fillId="0" borderId="2" xfId="1" applyNumberFormat="1" applyFont="1" applyBorder="1" applyAlignment="1">
      <alignment horizontal="center" vertical="top" wrapText="1"/>
    </xf>
    <xf numFmtId="11" fontId="8" fillId="0" borderId="3" xfId="1" applyNumberFormat="1" applyFont="1" applyBorder="1" applyAlignment="1">
      <alignment horizontal="center" vertical="top"/>
    </xf>
    <xf numFmtId="0" fontId="8" fillId="0" borderId="3" xfId="1" applyFont="1" applyBorder="1" applyAlignment="1">
      <alignment horizontal="center" vertical="top"/>
    </xf>
    <xf numFmtId="0" fontId="8" fillId="0" borderId="4" xfId="1" applyFont="1" applyBorder="1" applyAlignment="1">
      <alignment horizontal="center" vertical="top"/>
    </xf>
    <xf numFmtId="0" fontId="8" fillId="0" borderId="4" xfId="1" applyFont="1" applyBorder="1" applyAlignment="1">
      <alignment horizontal="center" vertical="top"/>
    </xf>
    <xf numFmtId="0" fontId="9" fillId="0" borderId="0" xfId="1" applyFont="1" applyBorder="1" applyAlignment="1">
      <alignment vertical="center"/>
    </xf>
    <xf numFmtId="0" fontId="8" fillId="0" borderId="13" xfId="1" applyFont="1" applyBorder="1" applyAlignment="1">
      <alignment horizontal="center" vertical="top"/>
    </xf>
    <xf numFmtId="0" fontId="8" fillId="0" borderId="14" xfId="1" applyFont="1" applyBorder="1" applyAlignment="1">
      <alignment horizontal="center" vertical="top"/>
    </xf>
    <xf numFmtId="0" fontId="8" fillId="0" borderId="15" xfId="1" applyFont="1" applyBorder="1" applyAlignment="1">
      <alignment horizontal="center" vertical="top"/>
    </xf>
    <xf numFmtId="0" fontId="8" fillId="0" borderId="16" xfId="1" applyFont="1" applyBorder="1" applyAlignment="1">
      <alignment horizontal="center" vertical="top"/>
    </xf>
    <xf numFmtId="0" fontId="8" fillId="0" borderId="0" xfId="1" applyFont="1" applyAlignment="1">
      <alignment horizontal="left" vertical="top" wrapText="1"/>
    </xf>
  </cellXfs>
  <cellStyles count="2">
    <cellStyle name="Normal" xfId="0" builtinId="0"/>
    <cellStyle name="Normal 2" xfId="1" xr:uid="{53DFD7BC-C784-462C-AA3A-36BAD04CC15B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4D903-4594-40FB-AB07-846E46B6F49C}">
  <sheetPr>
    <pageSetUpPr fitToPage="1"/>
  </sheetPr>
  <dimension ref="A1:T29"/>
  <sheetViews>
    <sheetView tabSelected="1" zoomScale="135" zoomScaleNormal="125" zoomScalePageLayoutView="125" workbookViewId="0">
      <selection activeCell="C7" sqref="C7:C8"/>
    </sheetView>
  </sheetViews>
  <sheetFormatPr defaultColWidth="12.5703125" defaultRowHeight="15.75" x14ac:dyDescent="0.25"/>
  <cols>
    <col min="1" max="1" width="29.28515625" style="3" customWidth="1"/>
    <col min="2" max="3" width="10.28515625" style="1" customWidth="1"/>
    <col min="4" max="4" width="16.42578125" style="1" customWidth="1"/>
    <col min="5" max="8" width="11.85546875" style="2" customWidth="1"/>
    <col min="9" max="10" width="10.140625" style="1" customWidth="1"/>
    <col min="11" max="11" width="16.42578125" style="1" customWidth="1"/>
    <col min="12" max="14" width="11.85546875" style="2" customWidth="1"/>
    <col min="15" max="15" width="12" style="2" customWidth="1"/>
    <col min="16" max="17" width="11" style="1" customWidth="1"/>
    <col min="18" max="16384" width="12.5703125" style="1"/>
  </cols>
  <sheetData>
    <row r="1" spans="1:17" ht="45" customHeight="1" thickBot="1" x14ac:dyDescent="0.3">
      <c r="A1" s="69" t="s">
        <v>30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</row>
    <row r="2" spans="1:17" x14ac:dyDescent="0.25">
      <c r="A2" s="68" t="s">
        <v>29</v>
      </c>
      <c r="B2" s="67" t="s">
        <v>28</v>
      </c>
      <c r="C2" s="66"/>
      <c r="D2" s="66"/>
      <c r="E2" s="66"/>
      <c r="F2" s="66"/>
      <c r="G2" s="66"/>
      <c r="H2" s="65"/>
      <c r="I2" s="66" t="s">
        <v>27</v>
      </c>
      <c r="J2" s="66"/>
      <c r="K2" s="66"/>
      <c r="L2" s="66"/>
      <c r="M2" s="66"/>
      <c r="N2" s="66"/>
      <c r="O2" s="65"/>
      <c r="P2" s="64"/>
      <c r="Q2" s="64"/>
    </row>
    <row r="3" spans="1:17" ht="16.5" thickBot="1" x14ac:dyDescent="0.3">
      <c r="A3" s="63"/>
      <c r="B3" s="62" t="s">
        <v>26</v>
      </c>
      <c r="C3" s="61" t="s">
        <v>25</v>
      </c>
      <c r="D3" s="61" t="s">
        <v>24</v>
      </c>
      <c r="E3" s="60" t="s">
        <v>23</v>
      </c>
      <c r="F3" s="60" t="s">
        <v>22</v>
      </c>
      <c r="G3" s="60" t="s">
        <v>21</v>
      </c>
      <c r="H3" s="59" t="s">
        <v>20</v>
      </c>
      <c r="I3" s="61" t="s">
        <v>26</v>
      </c>
      <c r="J3" s="61" t="s">
        <v>25</v>
      </c>
      <c r="K3" s="61" t="s">
        <v>24</v>
      </c>
      <c r="L3" s="60" t="s">
        <v>23</v>
      </c>
      <c r="M3" s="60" t="s">
        <v>22</v>
      </c>
      <c r="N3" s="60" t="s">
        <v>21</v>
      </c>
      <c r="O3" s="59" t="s">
        <v>20</v>
      </c>
    </row>
    <row r="4" spans="1:17" x14ac:dyDescent="0.25">
      <c r="A4" s="58" t="s">
        <v>19</v>
      </c>
      <c r="B4" s="57">
        <v>1508</v>
      </c>
      <c r="C4" s="56">
        <v>105</v>
      </c>
      <c r="D4" s="56" t="s">
        <v>1</v>
      </c>
      <c r="E4" s="55">
        <v>0.90436221146344298</v>
      </c>
      <c r="F4" s="55">
        <v>0.74117363858922602</v>
      </c>
      <c r="G4" s="55">
        <v>1.1028844447080599</v>
      </c>
      <c r="H4" s="54">
        <v>0.32113204185148198</v>
      </c>
      <c r="I4" s="56">
        <v>768</v>
      </c>
      <c r="J4" s="56">
        <v>144</v>
      </c>
      <c r="K4" s="56" t="s">
        <v>1</v>
      </c>
      <c r="L4" s="55">
        <v>0.63366661087406195</v>
      </c>
      <c r="M4" s="55">
        <v>0.52249828772033602</v>
      </c>
      <c r="N4" s="55">
        <v>0.76468587549061795</v>
      </c>
      <c r="O4" s="54">
        <v>2.5678295864500999E-6</v>
      </c>
    </row>
    <row r="5" spans="1:17" x14ac:dyDescent="0.25">
      <c r="A5" s="53" t="s">
        <v>18</v>
      </c>
      <c r="B5" s="52">
        <v>1508</v>
      </c>
      <c r="C5" s="51">
        <v>105</v>
      </c>
      <c r="D5" s="49" t="s">
        <v>1</v>
      </c>
      <c r="E5" s="48">
        <v>0.97810389603693004</v>
      </c>
      <c r="F5" s="48">
        <v>0.79457772778300095</v>
      </c>
      <c r="G5" s="48">
        <v>1.20416866333157</v>
      </c>
      <c r="H5" s="47">
        <v>0.83449534878772003</v>
      </c>
      <c r="I5" s="50">
        <v>768</v>
      </c>
      <c r="J5" s="50">
        <v>144</v>
      </c>
      <c r="K5" s="49" t="s">
        <v>1</v>
      </c>
      <c r="L5" s="48">
        <v>0.71376954863415998</v>
      </c>
      <c r="M5" s="48">
        <v>0.58391032222778805</v>
      </c>
      <c r="N5" s="48">
        <v>0.86945925123559797</v>
      </c>
      <c r="O5" s="47">
        <v>8.8397205439255503E-4</v>
      </c>
    </row>
    <row r="6" spans="1:17" x14ac:dyDescent="0.25">
      <c r="A6" s="46"/>
      <c r="B6" s="45"/>
      <c r="C6" s="44"/>
      <c r="D6" s="42" t="s">
        <v>17</v>
      </c>
      <c r="E6" s="41">
        <v>1.1609378464253599</v>
      </c>
      <c r="F6" s="41">
        <v>1.1215465357180401</v>
      </c>
      <c r="G6" s="41">
        <v>1.2025646859690799</v>
      </c>
      <c r="H6" s="40">
        <v>4.1470735624194002E-17</v>
      </c>
      <c r="I6" s="43"/>
      <c r="J6" s="43"/>
      <c r="K6" s="42" t="s">
        <v>17</v>
      </c>
      <c r="L6" s="41">
        <v>1.13630407706245</v>
      </c>
      <c r="M6" s="41">
        <v>1.0884161542672599</v>
      </c>
      <c r="N6" s="41">
        <v>1.1881533201944301</v>
      </c>
      <c r="O6" s="40">
        <v>1.05246484988062E-8</v>
      </c>
    </row>
    <row r="7" spans="1:17" x14ac:dyDescent="0.25">
      <c r="A7" s="53" t="s">
        <v>16</v>
      </c>
      <c r="B7" s="52">
        <v>1507</v>
      </c>
      <c r="C7" s="51">
        <v>105</v>
      </c>
      <c r="D7" s="49" t="s">
        <v>1</v>
      </c>
      <c r="E7" s="48">
        <v>0.96417604851703498</v>
      </c>
      <c r="F7" s="48">
        <v>0.78800227293726499</v>
      </c>
      <c r="G7" s="48">
        <v>1.1790403628050401</v>
      </c>
      <c r="H7" s="47">
        <v>0.72244426599658096</v>
      </c>
      <c r="I7" s="50">
        <v>768</v>
      </c>
      <c r="J7" s="50">
        <v>144</v>
      </c>
      <c r="K7" s="49" t="s">
        <v>1</v>
      </c>
      <c r="L7" s="48">
        <v>0.65853829429330701</v>
      </c>
      <c r="M7" s="48">
        <v>0.54172395152647801</v>
      </c>
      <c r="N7" s="48">
        <v>0.79686692414454097</v>
      </c>
      <c r="O7" s="47">
        <v>2.1463284819609999E-5</v>
      </c>
    </row>
    <row r="8" spans="1:17" x14ac:dyDescent="0.25">
      <c r="A8" s="46"/>
      <c r="B8" s="45"/>
      <c r="C8" s="44"/>
      <c r="D8" s="42" t="s">
        <v>15</v>
      </c>
      <c r="E8" s="41">
        <v>4223.71258601513</v>
      </c>
      <c r="F8" s="41">
        <v>350.42288536149999</v>
      </c>
      <c r="G8" s="41">
        <v>58243.724260125397</v>
      </c>
      <c r="H8" s="40">
        <v>1.4636617006301899E-10</v>
      </c>
      <c r="I8" s="43"/>
      <c r="J8" s="43"/>
      <c r="K8" s="42" t="s">
        <v>15</v>
      </c>
      <c r="L8" s="41">
        <v>78.193140871824099</v>
      </c>
      <c r="M8" s="41">
        <v>3.94573002207113</v>
      </c>
      <c r="N8" s="41">
        <v>2221.0044911428599</v>
      </c>
      <c r="O8" s="40">
        <v>7.2032951310612098E-3</v>
      </c>
    </row>
    <row r="9" spans="1:17" x14ac:dyDescent="0.25">
      <c r="A9" s="53" t="s">
        <v>14</v>
      </c>
      <c r="B9" s="52">
        <v>1494</v>
      </c>
      <c r="C9" s="51">
        <v>105</v>
      </c>
      <c r="D9" s="49" t="s">
        <v>1</v>
      </c>
      <c r="E9" s="48">
        <v>0.92266895013320704</v>
      </c>
      <c r="F9" s="48">
        <v>0.74950780359340696</v>
      </c>
      <c r="G9" s="48">
        <v>1.1355877503076801</v>
      </c>
      <c r="H9" s="47">
        <v>0.446942007527519</v>
      </c>
      <c r="I9" s="50">
        <v>767</v>
      </c>
      <c r="J9" s="50">
        <v>144</v>
      </c>
      <c r="K9" s="49" t="s">
        <v>1</v>
      </c>
      <c r="L9" s="48">
        <v>0.72242896490287301</v>
      </c>
      <c r="M9" s="48">
        <v>0.59131890002453302</v>
      </c>
      <c r="N9" s="48">
        <v>0.87988518265068105</v>
      </c>
      <c r="O9" s="47">
        <v>1.3142262122971501E-3</v>
      </c>
    </row>
    <row r="10" spans="1:17" x14ac:dyDescent="0.25">
      <c r="A10" s="46"/>
      <c r="B10" s="45"/>
      <c r="C10" s="44"/>
      <c r="D10" s="42" t="s">
        <v>13</v>
      </c>
      <c r="E10" s="41">
        <v>1.14368719892321</v>
      </c>
      <c r="F10" s="41">
        <v>1.11794203168774</v>
      </c>
      <c r="G10" s="41">
        <v>1.1715940186563301</v>
      </c>
      <c r="H10" s="40">
        <v>2.3485128204238199E-29</v>
      </c>
      <c r="I10" s="43"/>
      <c r="J10" s="43"/>
      <c r="K10" s="42" t="s">
        <v>13</v>
      </c>
      <c r="L10" s="41">
        <v>1.08031297172936</v>
      </c>
      <c r="M10" s="41">
        <v>1.05902485002511</v>
      </c>
      <c r="N10" s="41">
        <v>1.1033443844669399</v>
      </c>
      <c r="O10" s="40">
        <v>1.36983316003042E-13</v>
      </c>
    </row>
    <row r="11" spans="1:17" x14ac:dyDescent="0.25">
      <c r="A11" s="53" t="s">
        <v>12</v>
      </c>
      <c r="B11" s="52">
        <v>1485</v>
      </c>
      <c r="C11" s="51">
        <v>102</v>
      </c>
      <c r="D11" s="49" t="s">
        <v>1</v>
      </c>
      <c r="E11" s="48">
        <v>1.0999200669571301</v>
      </c>
      <c r="F11" s="48">
        <v>0.88882848352954602</v>
      </c>
      <c r="G11" s="48">
        <v>1.3613703100277801</v>
      </c>
      <c r="H11" s="47">
        <v>0.38062662588334201</v>
      </c>
      <c r="I11" s="50">
        <v>755</v>
      </c>
      <c r="J11" s="50">
        <v>138</v>
      </c>
      <c r="K11" s="49" t="s">
        <v>1</v>
      </c>
      <c r="L11" s="48">
        <v>0.72875254355667796</v>
      </c>
      <c r="M11" s="48">
        <v>0.594547655236497</v>
      </c>
      <c r="N11" s="48">
        <v>0.88996723166708303</v>
      </c>
      <c r="O11" s="47">
        <v>2.06365442943224E-3</v>
      </c>
    </row>
    <row r="12" spans="1:17" x14ac:dyDescent="0.25">
      <c r="A12" s="46"/>
      <c r="B12" s="45"/>
      <c r="C12" s="44"/>
      <c r="D12" s="42" t="s">
        <v>11</v>
      </c>
      <c r="E12" s="41">
        <v>1.02805670858591</v>
      </c>
      <c r="F12" s="41">
        <v>1.02223194863244</v>
      </c>
      <c r="G12" s="41">
        <v>1.0340977101028199</v>
      </c>
      <c r="H12" s="40">
        <v>4.6473469071687801E-21</v>
      </c>
      <c r="I12" s="43"/>
      <c r="J12" s="43"/>
      <c r="K12" s="42" t="s">
        <v>11</v>
      </c>
      <c r="L12" s="41">
        <v>1.02336465351094</v>
      </c>
      <c r="M12" s="41">
        <v>1.0174508999918701</v>
      </c>
      <c r="N12" s="41">
        <v>1.02962066453122</v>
      </c>
      <c r="O12" s="40">
        <v>2.3748789384254999E-14</v>
      </c>
    </row>
    <row r="13" spans="1:17" x14ac:dyDescent="0.25">
      <c r="A13" s="53" t="s">
        <v>10</v>
      </c>
      <c r="B13" s="52">
        <v>1505</v>
      </c>
      <c r="C13" s="51">
        <v>104</v>
      </c>
      <c r="D13" s="49" t="s">
        <v>1</v>
      </c>
      <c r="E13" s="48">
        <v>1.12837884153311</v>
      </c>
      <c r="F13" s="48">
        <v>0.91035176311078103</v>
      </c>
      <c r="G13" s="48">
        <v>1.39949358095696</v>
      </c>
      <c r="H13" s="47">
        <v>0.27053062264576799</v>
      </c>
      <c r="I13" s="50">
        <v>764</v>
      </c>
      <c r="J13" s="50">
        <v>143</v>
      </c>
      <c r="K13" s="49" t="s">
        <v>1</v>
      </c>
      <c r="L13" s="48">
        <v>0.82378153246127295</v>
      </c>
      <c r="M13" s="48">
        <v>0.66614823649802701</v>
      </c>
      <c r="N13" s="48">
        <v>1.01702828829238</v>
      </c>
      <c r="O13" s="47">
        <v>7.2113055766563697E-2</v>
      </c>
    </row>
    <row r="14" spans="1:17" x14ac:dyDescent="0.25">
      <c r="A14" s="46"/>
      <c r="B14" s="45"/>
      <c r="C14" s="44"/>
      <c r="D14" s="42" t="s">
        <v>9</v>
      </c>
      <c r="E14" s="41">
        <v>1.05531566974459</v>
      </c>
      <c r="F14" s="41">
        <v>1.0413039198841501</v>
      </c>
      <c r="G14" s="41">
        <v>1.0699587346081001</v>
      </c>
      <c r="H14" s="40">
        <v>6.0813441517479102E-15</v>
      </c>
      <c r="I14" s="43"/>
      <c r="J14" s="43"/>
      <c r="K14" s="42" t="s">
        <v>9</v>
      </c>
      <c r="L14" s="41">
        <v>1.0727359793222599</v>
      </c>
      <c r="M14" s="41">
        <v>1.0498747201587399</v>
      </c>
      <c r="N14" s="41">
        <v>1.09741067762176</v>
      </c>
      <c r="O14" s="40">
        <v>4.8320722530921497E-10</v>
      </c>
    </row>
    <row r="15" spans="1:17" x14ac:dyDescent="0.25">
      <c r="A15" s="53" t="s">
        <v>8</v>
      </c>
      <c r="B15" s="52">
        <v>1483</v>
      </c>
      <c r="C15" s="51">
        <v>102</v>
      </c>
      <c r="D15" s="49" t="s">
        <v>1</v>
      </c>
      <c r="E15" s="48">
        <v>1.05712373050237</v>
      </c>
      <c r="F15" s="48">
        <v>0.85399836499126602</v>
      </c>
      <c r="G15" s="48">
        <v>1.3093878058183801</v>
      </c>
      <c r="H15" s="47">
        <v>0.61011479336858299</v>
      </c>
      <c r="I15" s="50">
        <v>753</v>
      </c>
      <c r="J15" s="50">
        <v>137</v>
      </c>
      <c r="K15" s="49" t="s">
        <v>1</v>
      </c>
      <c r="L15" s="48">
        <v>0.74267432493168795</v>
      </c>
      <c r="M15" s="48">
        <v>0.60478035591920998</v>
      </c>
      <c r="N15" s="48">
        <v>0.90914335235505295</v>
      </c>
      <c r="O15" s="47">
        <v>4.1705134452255897E-3</v>
      </c>
    </row>
    <row r="16" spans="1:17" x14ac:dyDescent="0.25">
      <c r="A16" s="46"/>
      <c r="B16" s="45"/>
      <c r="C16" s="44"/>
      <c r="D16" s="42" t="s">
        <v>7</v>
      </c>
      <c r="E16" s="41">
        <v>1.0079453652447701</v>
      </c>
      <c r="F16" s="41">
        <v>1.0056781124145999</v>
      </c>
      <c r="G16" s="41">
        <v>1.01019993007854</v>
      </c>
      <c r="H16" s="40">
        <v>3.7859844415893303E-12</v>
      </c>
      <c r="I16" s="43"/>
      <c r="J16" s="43"/>
      <c r="K16" s="42" t="s">
        <v>7</v>
      </c>
      <c r="L16" s="41">
        <v>1.00471384720271</v>
      </c>
      <c r="M16" s="41">
        <v>1.00246449427258</v>
      </c>
      <c r="N16" s="41">
        <v>1.0070499333343601</v>
      </c>
      <c r="O16" s="40">
        <v>5.0137041688706603E-5</v>
      </c>
    </row>
    <row r="17" spans="1:20" x14ac:dyDescent="0.25">
      <c r="A17" s="53" t="s">
        <v>6</v>
      </c>
      <c r="B17" s="52">
        <v>1491</v>
      </c>
      <c r="C17" s="51">
        <v>104</v>
      </c>
      <c r="D17" s="49" t="s">
        <v>1</v>
      </c>
      <c r="E17" s="48">
        <v>1.1861839925665301</v>
      </c>
      <c r="F17" s="48">
        <v>0.95325899606632902</v>
      </c>
      <c r="G17" s="48">
        <v>1.4778336359775099</v>
      </c>
      <c r="H17" s="47">
        <v>0.12653856251131801</v>
      </c>
      <c r="I17" s="50">
        <v>751</v>
      </c>
      <c r="J17" s="50">
        <v>136</v>
      </c>
      <c r="K17" s="49" t="s">
        <v>1</v>
      </c>
      <c r="L17" s="48">
        <v>0.82862165286130895</v>
      </c>
      <c r="M17" s="48">
        <v>0.66651170201031995</v>
      </c>
      <c r="N17" s="48">
        <v>1.0285872949752299</v>
      </c>
      <c r="O17" s="47">
        <v>8.8948412619735406E-2</v>
      </c>
    </row>
    <row r="18" spans="1:20" x14ac:dyDescent="0.25">
      <c r="A18" s="46"/>
      <c r="B18" s="45"/>
      <c r="C18" s="44"/>
      <c r="D18" s="42" t="s">
        <v>5</v>
      </c>
      <c r="E18" s="41">
        <v>1.2829883348608899</v>
      </c>
      <c r="F18" s="41">
        <v>1.2182468738896901</v>
      </c>
      <c r="G18" s="41">
        <v>1.35474639214088</v>
      </c>
      <c r="H18" s="40">
        <v>3.0337688016991303E-20</v>
      </c>
      <c r="I18" s="43"/>
      <c r="J18" s="43"/>
      <c r="K18" s="42" t="s">
        <v>5</v>
      </c>
      <c r="L18" s="41">
        <v>1.3600334492161701</v>
      </c>
      <c r="M18" s="41">
        <v>1.244950036231</v>
      </c>
      <c r="N18" s="41">
        <v>1.49384795067698</v>
      </c>
      <c r="O18" s="40">
        <v>3.5385487692155003E-11</v>
      </c>
    </row>
    <row r="19" spans="1:20" x14ac:dyDescent="0.25">
      <c r="A19" s="53" t="s">
        <v>4</v>
      </c>
      <c r="B19" s="52">
        <v>1469</v>
      </c>
      <c r="C19" s="51">
        <v>104</v>
      </c>
      <c r="D19" s="49" t="s">
        <v>1</v>
      </c>
      <c r="E19" s="48">
        <v>1.2558901885077201</v>
      </c>
      <c r="F19" s="48">
        <v>1.00627336031866</v>
      </c>
      <c r="G19" s="48">
        <v>1.5701998953223599</v>
      </c>
      <c r="H19" s="47">
        <v>4.4405142465024902E-2</v>
      </c>
      <c r="I19" s="50">
        <v>740</v>
      </c>
      <c r="J19" s="50">
        <v>131</v>
      </c>
      <c r="K19" s="49" t="s">
        <v>1</v>
      </c>
      <c r="L19" s="48">
        <v>0.86132376522371401</v>
      </c>
      <c r="M19" s="48">
        <v>0.69225258654302202</v>
      </c>
      <c r="N19" s="48">
        <v>1.0693787936780601</v>
      </c>
      <c r="O19" s="47">
        <v>0.17764450517775199</v>
      </c>
    </row>
    <row r="20" spans="1:20" x14ac:dyDescent="0.25">
      <c r="A20" s="46"/>
      <c r="B20" s="45"/>
      <c r="C20" s="44"/>
      <c r="D20" s="42" t="s">
        <v>3</v>
      </c>
      <c r="E20" s="41">
        <v>0.24836526739922801</v>
      </c>
      <c r="F20" s="41">
        <v>0.18397858262629399</v>
      </c>
      <c r="G20" s="41">
        <v>0.32801505830628702</v>
      </c>
      <c r="H20" s="40">
        <v>3.2067646425512401E-21</v>
      </c>
      <c r="I20" s="43"/>
      <c r="J20" s="43"/>
      <c r="K20" s="42" t="s">
        <v>3</v>
      </c>
      <c r="L20" s="41">
        <v>0.70052272348378697</v>
      </c>
      <c r="M20" s="41">
        <v>0.62275391360715004</v>
      </c>
      <c r="N20" s="41">
        <v>0.77880312633349102</v>
      </c>
      <c r="O20" s="40">
        <v>4.4033043515547702E-10</v>
      </c>
    </row>
    <row r="21" spans="1:20" x14ac:dyDescent="0.25">
      <c r="A21" s="39" t="s">
        <v>2</v>
      </c>
      <c r="B21" s="38">
        <v>1491</v>
      </c>
      <c r="C21" s="37">
        <v>102</v>
      </c>
      <c r="D21" s="35" t="s">
        <v>1</v>
      </c>
      <c r="E21" s="34">
        <v>1.2351600100086899</v>
      </c>
      <c r="F21" s="34">
        <v>0.99165796435211395</v>
      </c>
      <c r="G21" s="34">
        <v>1.54059157181168</v>
      </c>
      <c r="H21" s="33">
        <v>5.99210864029203E-2</v>
      </c>
      <c r="I21" s="36">
        <v>751</v>
      </c>
      <c r="J21" s="36">
        <v>136</v>
      </c>
      <c r="K21" s="35" t="s">
        <v>1</v>
      </c>
      <c r="L21" s="34">
        <v>0.91664007891099897</v>
      </c>
      <c r="M21" s="34">
        <v>0.73276472640763801</v>
      </c>
      <c r="N21" s="34">
        <v>1.14563482356059</v>
      </c>
      <c r="O21" s="33">
        <v>0.44446249891054601</v>
      </c>
    </row>
    <row r="22" spans="1:20" ht="16.5" thickBot="1" x14ac:dyDescent="0.3">
      <c r="A22" s="32"/>
      <c r="B22" s="31"/>
      <c r="C22" s="30"/>
      <c r="D22" s="28" t="s">
        <v>0</v>
      </c>
      <c r="E22" s="27">
        <v>1.05055685511227E-87</v>
      </c>
      <c r="F22" s="27">
        <v>5.1094542175465703E-105</v>
      </c>
      <c r="G22" s="27">
        <v>3.1664215776181601E-71</v>
      </c>
      <c r="H22" s="26">
        <v>4.9779086967413701E-24</v>
      </c>
      <c r="I22" s="29"/>
      <c r="J22" s="29"/>
      <c r="K22" s="28" t="s">
        <v>0</v>
      </c>
      <c r="L22" s="27">
        <v>2.4241753945244001E-17</v>
      </c>
      <c r="M22" s="27">
        <v>1.16148843774977E-21</v>
      </c>
      <c r="N22" s="27">
        <v>2.9856232088168298E-13</v>
      </c>
      <c r="O22" s="26">
        <v>8.7559535246314797E-15</v>
      </c>
    </row>
    <row r="23" spans="1:20" ht="17.100000000000001" customHeight="1" x14ac:dyDescent="0.25">
      <c r="A23" s="25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3"/>
      <c r="Q23" s="23"/>
    </row>
    <row r="24" spans="1:20" x14ac:dyDescent="0.25">
      <c r="A24" s="15"/>
      <c r="B24" s="22"/>
      <c r="C24" s="22"/>
      <c r="D24" s="22"/>
      <c r="E24" s="19"/>
      <c r="F24" s="19"/>
      <c r="G24" s="19"/>
      <c r="H24" s="19"/>
      <c r="I24" s="19"/>
      <c r="J24" s="19"/>
      <c r="K24" s="21"/>
      <c r="L24" s="20"/>
      <c r="M24" s="20"/>
      <c r="N24" s="19"/>
      <c r="O24" s="19"/>
      <c r="P24" s="18"/>
      <c r="Q24" s="17"/>
      <c r="R24" s="17"/>
      <c r="S24" s="17"/>
    </row>
    <row r="25" spans="1:20" x14ac:dyDescent="0.25">
      <c r="A25" s="16"/>
      <c r="B25" s="10"/>
      <c r="C25" s="10"/>
      <c r="D25" s="10"/>
      <c r="E25" s="9"/>
      <c r="F25" s="9"/>
      <c r="G25" s="9"/>
      <c r="H25" s="9"/>
      <c r="I25" s="10"/>
      <c r="J25" s="10"/>
      <c r="K25" s="10"/>
      <c r="L25" s="9"/>
      <c r="M25" s="9"/>
      <c r="N25" s="9"/>
      <c r="O25" s="9"/>
    </row>
    <row r="26" spans="1:20" x14ac:dyDescent="0.25">
      <c r="A26" s="15"/>
      <c r="B26" s="10"/>
      <c r="C26" s="10"/>
      <c r="D26" s="10"/>
      <c r="E26" s="9"/>
      <c r="F26" s="9"/>
      <c r="G26" s="9"/>
      <c r="H26" s="9"/>
      <c r="I26" s="10"/>
      <c r="J26" s="10"/>
      <c r="K26" s="10"/>
      <c r="L26" s="9"/>
      <c r="M26" s="9"/>
      <c r="N26" s="9"/>
      <c r="O26" s="9"/>
    </row>
    <row r="27" spans="1:20" x14ac:dyDescent="0.25">
      <c r="A27" s="14"/>
      <c r="B27" s="10"/>
      <c r="C27" s="10"/>
      <c r="D27" s="10"/>
      <c r="E27" s="9"/>
      <c r="F27" s="9"/>
      <c r="G27" s="9"/>
      <c r="H27" s="9"/>
      <c r="I27" s="13"/>
      <c r="J27" s="13"/>
      <c r="K27" s="13"/>
      <c r="L27" s="6"/>
      <c r="M27" s="6"/>
      <c r="N27" s="6"/>
      <c r="O27" s="6"/>
      <c r="P27" s="12"/>
      <c r="Q27" s="12"/>
      <c r="R27" s="12"/>
      <c r="S27" s="12"/>
      <c r="T27" s="4"/>
    </row>
    <row r="28" spans="1:20" x14ac:dyDescent="0.25">
      <c r="A28" s="11"/>
      <c r="B28" s="10"/>
      <c r="C28" s="10"/>
      <c r="D28" s="10"/>
      <c r="E28" s="9"/>
      <c r="F28" s="9"/>
      <c r="G28" s="9"/>
      <c r="H28" s="9"/>
      <c r="I28" s="10"/>
      <c r="J28" s="10"/>
      <c r="K28" s="10"/>
      <c r="L28" s="9"/>
      <c r="M28" s="9"/>
      <c r="N28" s="9"/>
      <c r="O28" s="9"/>
    </row>
    <row r="29" spans="1:20" x14ac:dyDescent="0.25">
      <c r="A29" s="8"/>
      <c r="B29" s="7"/>
      <c r="C29" s="7"/>
      <c r="D29" s="7"/>
      <c r="E29" s="6"/>
      <c r="F29" s="6"/>
      <c r="G29" s="6"/>
      <c r="H29" s="6"/>
      <c r="I29" s="7"/>
      <c r="J29" s="7"/>
      <c r="K29" s="7"/>
      <c r="L29" s="6"/>
      <c r="M29" s="6"/>
      <c r="N29" s="6"/>
      <c r="O29" s="6"/>
      <c r="P29" s="5"/>
      <c r="Q29" s="5"/>
      <c r="R29" s="5"/>
      <c r="S29" s="5"/>
      <c r="T29" s="4"/>
    </row>
  </sheetData>
  <mergeCells count="49">
    <mergeCell ref="A21:A22"/>
    <mergeCell ref="B21:B22"/>
    <mergeCell ref="C21:C22"/>
    <mergeCell ref="I21:I22"/>
    <mergeCell ref="J21:J22"/>
    <mergeCell ref="A19:A20"/>
    <mergeCell ref="B19:B20"/>
    <mergeCell ref="C19:C20"/>
    <mergeCell ref="I19:I20"/>
    <mergeCell ref="J19:J20"/>
    <mergeCell ref="A17:A18"/>
    <mergeCell ref="B17:B18"/>
    <mergeCell ref="C17:C18"/>
    <mergeCell ref="I17:I18"/>
    <mergeCell ref="J17:J18"/>
    <mergeCell ref="A15:A16"/>
    <mergeCell ref="B15:B16"/>
    <mergeCell ref="C15:C16"/>
    <mergeCell ref="I15:I16"/>
    <mergeCell ref="J15:J16"/>
    <mergeCell ref="A13:A14"/>
    <mergeCell ref="B13:B14"/>
    <mergeCell ref="C13:C14"/>
    <mergeCell ref="I13:I14"/>
    <mergeCell ref="J13:J14"/>
    <mergeCell ref="A11:A12"/>
    <mergeCell ref="B11:B12"/>
    <mergeCell ref="C11:C12"/>
    <mergeCell ref="I11:I12"/>
    <mergeCell ref="J11:J12"/>
    <mergeCell ref="A9:A10"/>
    <mergeCell ref="B9:B10"/>
    <mergeCell ref="C9:C10"/>
    <mergeCell ref="I9:I10"/>
    <mergeCell ref="J9:J10"/>
    <mergeCell ref="A7:A8"/>
    <mergeCell ref="B7:B8"/>
    <mergeCell ref="C7:C8"/>
    <mergeCell ref="I7:I8"/>
    <mergeCell ref="J7:J8"/>
    <mergeCell ref="A1:O1"/>
    <mergeCell ref="A2:A3"/>
    <mergeCell ref="B2:H2"/>
    <mergeCell ref="I2:O2"/>
    <mergeCell ref="A5:A6"/>
    <mergeCell ref="B5:B6"/>
    <mergeCell ref="C5:C6"/>
    <mergeCell ref="I5:I6"/>
    <mergeCell ref="J5:J6"/>
  </mergeCells>
  <conditionalFormatting sqref="H4:H22 O4:O22">
    <cfRule type="cellIs" dxfId="0" priority="1" operator="lessThan">
      <formula>0.05</formula>
    </cfRule>
  </conditionalFormatting>
  <pageMargins left="0.75" right="0.75" top="1" bottom="1" header="0.5" footer="0.5"/>
  <pageSetup paperSize="9" scale="50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8T22:17:04Z</dcterms:modified>
</cp:coreProperties>
</file>